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2" r:id="rId1"/>
  </sheets>
  <calcPr calcId="152511"/>
</workbook>
</file>

<file path=xl/sharedStrings.xml><?xml version="1.0" encoding="utf-8"?>
<sst xmlns="http://schemas.openxmlformats.org/spreadsheetml/2006/main" count="109" uniqueCount="105">
  <si>
    <t>#</t>
  </si>
  <si>
    <t>Transcript ID</t>
  </si>
  <si>
    <t>Description</t>
  </si>
  <si>
    <t>Primer For (Seq 5'--3')</t>
  </si>
  <si>
    <t>Primer Rev (Seq 5'--3')</t>
  </si>
  <si>
    <t>Efficiency</t>
  </si>
  <si>
    <t>TGCTCCAGAACTCCGTCG</t>
  </si>
  <si>
    <t>CGCTGAACTGCTTGTGGATC</t>
  </si>
  <si>
    <t>GAGATCGCCGACATCCTGT</t>
  </si>
  <si>
    <t>CATCATGAACTCCAGCCACG</t>
  </si>
  <si>
    <t>AGGTCATCTCATCCCTGACG</t>
  </si>
  <si>
    <t>TGAAGTGGATCCTCGGGTAG</t>
  </si>
  <si>
    <t>GRMZM2G152466_T01</t>
  </si>
  <si>
    <t>Housekeeping  genes</t>
  </si>
  <si>
    <t>GRMZM2G046804_T07</t>
  </si>
  <si>
    <t>TGGTAGCAGGAAGGGAAGCA</t>
  </si>
  <si>
    <t>CCTGCTTCTCATGGATGGTT</t>
  </si>
  <si>
    <t>GRMZM2G074454_T01</t>
  </si>
  <si>
    <t>ketose-bisphosphate aldolase class-II family protein</t>
  </si>
  <si>
    <t>GRMZM2G117956_T01</t>
  </si>
  <si>
    <t>GRMZM2G429057_T01</t>
  </si>
  <si>
    <t>GRMZM2G461569_T03</t>
  </si>
  <si>
    <t>GRMZM2G001205_T01</t>
  </si>
  <si>
    <t>GRMZM2G074672_T02</t>
  </si>
  <si>
    <t>GRMZM2G079381_T04</t>
  </si>
  <si>
    <t>GRMZM2G348512_T03</t>
  </si>
  <si>
    <t>GRMZM2G471805_T03</t>
  </si>
  <si>
    <t>GRMZM5G870170_T01</t>
  </si>
  <si>
    <t>GRMZM2G004161_T01</t>
  </si>
  <si>
    <t>GRMZM2G014914_T03</t>
  </si>
  <si>
    <t>GRMZM2G054013_T04</t>
  </si>
  <si>
    <t>GRMZM2G357317_T01</t>
  </si>
  <si>
    <t>ACGACTCCGTGCTAACATCC</t>
  </si>
  <si>
    <t>TCGACATCGAACAGAGCATC</t>
  </si>
  <si>
    <t>AGCAGATCGTCCCCTACCTC</t>
  </si>
  <si>
    <t>TGAACCTCCTCACCAACTCC</t>
  </si>
  <si>
    <t>GGGAAGCATCGTTTGGAGTA</t>
  </si>
  <si>
    <t>GCTGCTTTAGATTCCGCAAC</t>
  </si>
  <si>
    <t>TTGGGCAGGAGACAAGTTCT</t>
  </si>
  <si>
    <t>TGCTTCCATAGGAAATCTGGA</t>
  </si>
  <si>
    <t>zinc finger (C2H2 type) protein</t>
  </si>
  <si>
    <t>ZFP16-1</t>
  </si>
  <si>
    <t>BTB and TAZ domain protein 2</t>
  </si>
  <si>
    <t>BTBZ2</t>
  </si>
  <si>
    <t>plasma membrane intrinsic protein 2</t>
  </si>
  <si>
    <t>PIP2;2</t>
  </si>
  <si>
    <t>4-coumarate-CoA ligase</t>
  </si>
  <si>
    <t>4CL2</t>
  </si>
  <si>
    <t>vacuolar iron transporter 1</t>
  </si>
  <si>
    <t>VIT1</t>
  </si>
  <si>
    <t>nitrite reductase 1</t>
  </si>
  <si>
    <t>NiR1</t>
  </si>
  <si>
    <t>proline oxidase</t>
  </si>
  <si>
    <t>Pro_dh</t>
  </si>
  <si>
    <t xml:space="preserve">carbonic anhydrase </t>
  </si>
  <si>
    <t>CA</t>
  </si>
  <si>
    <t>BOR5</t>
  </si>
  <si>
    <t xml:space="preserve"> boron transporter-like protein</t>
  </si>
  <si>
    <t>Pyridoxal phosphate (PLP)-dependent aminotransferase</t>
  </si>
  <si>
    <t>PAT</t>
  </si>
  <si>
    <t>URE</t>
  </si>
  <si>
    <t>SAM-MT</t>
  </si>
  <si>
    <t>S-adenosyl-L-methionine-dependent methyltransferase</t>
  </si>
  <si>
    <t>MATE type citrate carrier</t>
  </si>
  <si>
    <t>MATE1</t>
  </si>
  <si>
    <t>KBA</t>
  </si>
  <si>
    <t>Symbol</t>
  </si>
  <si>
    <t xml:space="preserve">p.value.adj. </t>
  </si>
  <si>
    <t>Microarray</t>
  </si>
  <si>
    <t>Real time RT-PCR</t>
  </si>
  <si>
    <t>GTGGCTCGACCTCAACTACC</t>
  </si>
  <si>
    <t>CAGTGTCGAGGAACTGATGG</t>
  </si>
  <si>
    <t>GRMZM2G461569_T01</t>
  </si>
  <si>
    <t>urease (truncated transcript)</t>
  </si>
  <si>
    <t>Urease (complete transcript)</t>
  </si>
  <si>
    <t>ATGCTGATGGTTTGTCACCA</t>
  </si>
  <si>
    <t>GCAATATGTCCTCAGCAGCA</t>
  </si>
  <si>
    <t>CACCTGGCCGACGTCTAC</t>
  </si>
  <si>
    <t>CTCCTCATCCTCCTCCCTCT</t>
  </si>
  <si>
    <t>GCTTCCCTGCCAAGATTAAGG</t>
  </si>
  <si>
    <t>CGAAGGGGTAGGTCTTGAGG</t>
  </si>
  <si>
    <t>GGGGAAGACGAAGACAATGG</t>
  </si>
  <si>
    <t>CCTTTAGAAGCCTTGCAGCC</t>
  </si>
  <si>
    <t xml:space="preserve"> TCCCACTTGTTAGCGTCACA</t>
  </si>
  <si>
    <t>TCACTGACCGAAACATTGCG</t>
  </si>
  <si>
    <t>GTGCTTCCTCAGTCTCCCAT</t>
  </si>
  <si>
    <t>CTCCTATGCTCTCCTTGGCA</t>
  </si>
  <si>
    <t>CGCCGTCATCTACAACAAGG</t>
  </si>
  <si>
    <t>TGAGATCGCGTCGTCATAGT</t>
  </si>
  <si>
    <t>CATGAGGTTTAAGCAGCAGGA</t>
  </si>
  <si>
    <t>GACCCTGGCAGTCTTCACC</t>
  </si>
  <si>
    <t>n.s.</t>
  </si>
  <si>
    <t>Stand. Dev.</t>
  </si>
  <si>
    <t xml:space="preserve">Fold Change </t>
  </si>
  <si>
    <t xml:space="preserve">/ </t>
  </si>
  <si>
    <t>TUA</t>
  </si>
  <si>
    <t>GAPDH</t>
  </si>
  <si>
    <t xml:space="preserve">Tubulin alpha </t>
  </si>
  <si>
    <t xml:space="preserve">Glyceraldehyde-3-phosphate dehydrogenase </t>
  </si>
  <si>
    <t>Housekeeping genes:</t>
  </si>
  <si>
    <t>Fold Change</t>
  </si>
  <si>
    <t xml:space="preserve">CFX Manager Version : 1.6.541.1028. </t>
  </si>
  <si>
    <r>
      <t>Sample Vol (</t>
    </r>
    <r>
      <rPr>
        <sz val="11"/>
        <color theme="1"/>
        <rFont val="Calibri"/>
        <family val="2"/>
      </rPr>
      <t>µl</t>
    </r>
    <r>
      <rPr>
        <sz val="11"/>
        <color theme="1"/>
        <rFont val="Calibri"/>
        <family val="2"/>
        <scheme val="minor"/>
      </rPr>
      <t>), Lid Temp (°C) : 20, 105</t>
    </r>
  </si>
  <si>
    <t>Protocol information: 95°C 2 min; [95°C 15 sec; 58°C 20 sec; 72°C 20 sec; plate read 80°C 1 sec; plate read 83°C 1 sec; ]x 40 times; 72°C 5 min; melt curve 65-95°C increment 0.5°C for 5 sec  + plate read</t>
  </si>
  <si>
    <t xml:space="preserve">Real-Time RT-PCR run informa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color theme="1"/>
      <name val="Arial Unicode MS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  <xf numFmtId="2" fontId="0" fillId="0" borderId="0" xfId="0" applyNumberFormat="1" applyAlignment="1">
      <alignment horizontal="center"/>
    </xf>
    <xf numFmtId="2" fontId="0" fillId="0" borderId="0" xfId="0" applyNumberFormat="1" applyFill="1" applyAlignment="1">
      <alignment horizontal="center"/>
    </xf>
    <xf numFmtId="2" fontId="0" fillId="0" borderId="0" xfId="0" applyNumberFormat="1" applyFill="1"/>
    <xf numFmtId="0" fontId="2" fillId="0" borderId="0" xfId="0" applyFont="1"/>
    <xf numFmtId="0" fontId="0" fillId="0" borderId="0" xfId="0" applyFont="1" applyBorder="1"/>
    <xf numFmtId="0" fontId="2" fillId="0" borderId="0" xfId="0" applyFont="1" applyFill="1"/>
    <xf numFmtId="0" fontId="0" fillId="0" borderId="0" xfId="0" applyFont="1" applyFill="1" applyBorder="1"/>
    <xf numFmtId="2" fontId="1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164" fontId="0" fillId="0" borderId="0" xfId="0" applyNumberFormat="1" applyFont="1" applyFill="1" applyAlignment="1">
      <alignment horizontal="center"/>
    </xf>
    <xf numFmtId="0" fontId="0" fillId="0" borderId="0" xfId="0" quotePrefix="1" applyFill="1" applyAlignment="1">
      <alignment horizontal="center"/>
    </xf>
    <xf numFmtId="0" fontId="0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" fillId="0" borderId="0" xfId="0" applyFont="1" applyAlignment="1"/>
    <xf numFmtId="0" fontId="1" fillId="0" borderId="0" xfId="0" applyFont="1" applyFill="1" applyAlignment="1"/>
    <xf numFmtId="0" fontId="0" fillId="0" borderId="0" xfId="0" applyFont="1" applyBorder="1" applyAlignment="1">
      <alignment vertical="center" wrapText="1"/>
    </xf>
    <xf numFmtId="9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0" xfId="0" applyFont="1" applyFill="1"/>
    <xf numFmtId="9" fontId="0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9" fontId="3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/>
    </xf>
    <xf numFmtId="12" fontId="1" fillId="0" borderId="0" xfId="0" applyNumberFormat="1" applyFont="1" applyBorder="1" applyAlignment="1"/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abSelected="1" topLeftCell="D13" workbookViewId="0">
      <selection activeCell="D26" sqref="D26"/>
    </sheetView>
  </sheetViews>
  <sheetFormatPr defaultRowHeight="15" x14ac:dyDescent="0.25"/>
  <cols>
    <col min="2" max="2" width="27.7109375" customWidth="1"/>
    <col min="3" max="3" width="52.140625" bestFit="1" customWidth="1"/>
    <col min="4" max="4" width="8.42578125" bestFit="1" customWidth="1"/>
    <col min="5" max="5" width="12.7109375" style="2" customWidth="1"/>
    <col min="6" max="6" width="11.85546875" bestFit="1" customWidth="1"/>
    <col min="7" max="7" width="11.7109375" style="2" customWidth="1"/>
    <col min="8" max="8" width="12" customWidth="1"/>
    <col min="9" max="9" width="27.5703125" bestFit="1" customWidth="1"/>
    <col min="10" max="10" width="28.42578125" bestFit="1" customWidth="1"/>
    <col min="12" max="12" width="24.7109375" customWidth="1"/>
  </cols>
  <sheetData>
    <row r="1" spans="1:16" s="21" customFormat="1" x14ac:dyDescent="0.25">
      <c r="D1" s="22"/>
      <c r="E1" s="33" t="s">
        <v>68</v>
      </c>
      <c r="F1" s="34"/>
      <c r="G1" s="33" t="s">
        <v>69</v>
      </c>
      <c r="H1" s="34"/>
      <c r="I1" s="22"/>
      <c r="J1" s="32"/>
      <c r="K1" s="32"/>
    </row>
    <row r="2" spans="1:16" s="1" customFormat="1" x14ac:dyDescent="0.25">
      <c r="A2" s="3" t="s">
        <v>0</v>
      </c>
      <c r="B2" s="3" t="s">
        <v>1</v>
      </c>
      <c r="C2" s="3" t="s">
        <v>2</v>
      </c>
      <c r="D2" s="3" t="s">
        <v>66</v>
      </c>
      <c r="E2" s="3" t="s">
        <v>93</v>
      </c>
      <c r="F2" s="3" t="s">
        <v>67</v>
      </c>
      <c r="G2" s="3" t="s">
        <v>100</v>
      </c>
      <c r="H2" s="3" t="s">
        <v>92</v>
      </c>
      <c r="I2" s="3" t="s">
        <v>3</v>
      </c>
      <c r="J2" s="3" t="s">
        <v>4</v>
      </c>
      <c r="K2" s="3" t="s">
        <v>5</v>
      </c>
      <c r="L2" s="4"/>
    </row>
    <row r="3" spans="1:16" s="5" customFormat="1" x14ac:dyDescent="0.25">
      <c r="A3" s="5">
        <v>94</v>
      </c>
      <c r="B3" s="5" t="s">
        <v>25</v>
      </c>
      <c r="C3" s="5" t="s">
        <v>54</v>
      </c>
      <c r="D3" s="5" t="s">
        <v>55</v>
      </c>
      <c r="E3" s="14">
        <v>-3.0850727946827936</v>
      </c>
      <c r="F3" s="15">
        <v>1.3157E-2</v>
      </c>
      <c r="G3" s="14">
        <v>-2.8236022242651271</v>
      </c>
      <c r="H3" s="16">
        <v>7.3173591537253169E-2</v>
      </c>
      <c r="I3" s="25" t="s">
        <v>79</v>
      </c>
      <c r="J3" s="25" t="s">
        <v>80</v>
      </c>
      <c r="K3" s="27">
        <v>0.9</v>
      </c>
      <c r="L3" s="18"/>
      <c r="M3"/>
    </row>
    <row r="4" spans="1:16" s="5" customFormat="1" x14ac:dyDescent="0.25">
      <c r="A4" s="5">
        <v>183</v>
      </c>
      <c r="B4" s="5" t="s">
        <v>24</v>
      </c>
      <c r="C4" s="5" t="s">
        <v>50</v>
      </c>
      <c r="D4" s="5" t="s">
        <v>51</v>
      </c>
      <c r="E4" s="14">
        <v>2.1403024749954427</v>
      </c>
      <c r="F4" s="15">
        <v>1.6663000000000001E-2</v>
      </c>
      <c r="G4" s="14">
        <v>2.1666479820744349</v>
      </c>
      <c r="H4" s="16">
        <v>1.7305674582841591E-2</v>
      </c>
      <c r="I4" s="25" t="s">
        <v>77</v>
      </c>
      <c r="J4" s="25" t="s">
        <v>78</v>
      </c>
      <c r="K4" s="27">
        <v>0.87</v>
      </c>
      <c r="L4" s="18"/>
      <c r="M4"/>
    </row>
    <row r="5" spans="1:16" s="5" customFormat="1" x14ac:dyDescent="0.25">
      <c r="A5" s="5">
        <v>195</v>
      </c>
      <c r="B5" s="5" t="s">
        <v>20</v>
      </c>
      <c r="C5" s="5" t="s">
        <v>58</v>
      </c>
      <c r="D5" s="5" t="s">
        <v>59</v>
      </c>
      <c r="E5" s="14">
        <v>-2.0847876219647725</v>
      </c>
      <c r="F5" s="15">
        <v>8.1620000000000009E-3</v>
      </c>
      <c r="G5" s="14">
        <v>-2.289507830500682</v>
      </c>
      <c r="H5" s="15">
        <v>0.20589775431689206</v>
      </c>
      <c r="I5" s="18" t="s">
        <v>32</v>
      </c>
      <c r="J5" s="18" t="s">
        <v>33</v>
      </c>
      <c r="K5" s="27">
        <v>0.6</v>
      </c>
      <c r="L5" s="18"/>
      <c r="O5"/>
    </row>
    <row r="6" spans="1:16" s="5" customFormat="1" x14ac:dyDescent="0.25">
      <c r="A6" s="5">
        <v>198</v>
      </c>
      <c r="B6" s="5" t="s">
        <v>19</v>
      </c>
      <c r="C6" s="5" t="s">
        <v>52</v>
      </c>
      <c r="D6" s="5" t="s">
        <v>53</v>
      </c>
      <c r="E6" s="14">
        <v>2.523970377571112</v>
      </c>
      <c r="F6" s="15">
        <v>2.7809E-2</v>
      </c>
      <c r="G6" s="14">
        <v>4.0112600034443542</v>
      </c>
      <c r="H6" s="15">
        <v>0.91594983906485872</v>
      </c>
      <c r="I6" s="18" t="s">
        <v>34</v>
      </c>
      <c r="J6" s="18" t="s">
        <v>35</v>
      </c>
      <c r="K6" s="27">
        <v>0.8</v>
      </c>
      <c r="L6" s="18"/>
      <c r="M6"/>
    </row>
    <row r="7" spans="1:16" s="5" customFormat="1" x14ac:dyDescent="0.25">
      <c r="A7" s="5">
        <v>202</v>
      </c>
      <c r="B7" s="5" t="s">
        <v>21</v>
      </c>
      <c r="C7" s="5" t="s">
        <v>73</v>
      </c>
      <c r="D7" s="5" t="s">
        <v>60</v>
      </c>
      <c r="E7" s="14">
        <v>2.6605663773615649</v>
      </c>
      <c r="F7" s="15">
        <v>1.7332E-2</v>
      </c>
      <c r="G7" s="14">
        <v>3.3118533238743009</v>
      </c>
      <c r="H7" s="15">
        <v>0.78317430285266332</v>
      </c>
      <c r="I7" s="19" t="s">
        <v>38</v>
      </c>
      <c r="J7" s="19" t="s">
        <v>39</v>
      </c>
      <c r="K7" s="30">
        <v>0.7</v>
      </c>
      <c r="L7" s="18"/>
    </row>
    <row r="8" spans="1:16" s="5" customFormat="1" x14ac:dyDescent="0.25">
      <c r="A8" s="5">
        <v>206</v>
      </c>
      <c r="B8" s="5" t="s">
        <v>17</v>
      </c>
      <c r="C8" s="5" t="s">
        <v>18</v>
      </c>
      <c r="D8" s="5" t="s">
        <v>65</v>
      </c>
      <c r="E8" s="14">
        <v>2.5700428307666998</v>
      </c>
      <c r="F8" s="15">
        <v>5.5050000000000003E-3</v>
      </c>
      <c r="G8" s="14">
        <v>3.6523312198989086</v>
      </c>
      <c r="H8" s="15">
        <v>0.37526152698399928</v>
      </c>
      <c r="I8" s="18" t="s">
        <v>36</v>
      </c>
      <c r="J8" s="18" t="s">
        <v>37</v>
      </c>
      <c r="K8" s="27">
        <v>0.96</v>
      </c>
      <c r="L8" s="18"/>
      <c r="O8" s="6"/>
    </row>
    <row r="9" spans="1:16" s="5" customFormat="1" x14ac:dyDescent="0.25">
      <c r="A9" s="5">
        <v>219</v>
      </c>
      <c r="B9" s="5" t="s">
        <v>23</v>
      </c>
      <c r="C9" s="5" t="s">
        <v>48</v>
      </c>
      <c r="D9" s="5" t="s">
        <v>49</v>
      </c>
      <c r="E9" s="14">
        <v>6.4688960280272481</v>
      </c>
      <c r="F9" s="15">
        <v>1.2960000000000001E-3</v>
      </c>
      <c r="G9" s="14">
        <v>4.5442831071135457</v>
      </c>
      <c r="H9" s="16">
        <v>0.44039390237588905</v>
      </c>
      <c r="I9" s="18" t="s">
        <v>8</v>
      </c>
      <c r="J9" s="18" t="s">
        <v>9</v>
      </c>
      <c r="K9" s="27">
        <v>0.85</v>
      </c>
      <c r="L9" s="18"/>
      <c r="O9" s="6"/>
    </row>
    <row r="10" spans="1:16" s="5" customFormat="1" x14ac:dyDescent="0.25">
      <c r="A10" s="5">
        <v>238</v>
      </c>
      <c r="B10" s="5" t="s">
        <v>30</v>
      </c>
      <c r="C10" s="5" t="s">
        <v>46</v>
      </c>
      <c r="D10" s="5" t="s">
        <v>47</v>
      </c>
      <c r="E10" s="14">
        <v>3.2672601984166678</v>
      </c>
      <c r="F10" s="15">
        <v>2.9970000000000001E-3</v>
      </c>
      <c r="G10" s="14">
        <v>5.2803400101468725</v>
      </c>
      <c r="H10" s="15">
        <v>1.2306947535572919</v>
      </c>
      <c r="I10" s="18" t="s">
        <v>6</v>
      </c>
      <c r="J10" s="18" t="s">
        <v>7</v>
      </c>
      <c r="K10" s="27">
        <v>0.96</v>
      </c>
      <c r="L10" s="18"/>
      <c r="M10" s="26"/>
      <c r="O10" s="6"/>
    </row>
    <row r="11" spans="1:16" s="5" customFormat="1" x14ac:dyDescent="0.25">
      <c r="A11" s="5">
        <v>543</v>
      </c>
      <c r="B11" s="5" t="s">
        <v>22</v>
      </c>
      <c r="C11" s="5" t="s">
        <v>40</v>
      </c>
      <c r="D11" s="5" t="s">
        <v>41</v>
      </c>
      <c r="E11" s="14">
        <v>-2.4961953389406615</v>
      </c>
      <c r="F11" s="15">
        <v>3.7290000000000001E-3</v>
      </c>
      <c r="G11" s="14">
        <v>-3.9449308179734275</v>
      </c>
      <c r="H11" s="16">
        <v>8.7131925420183345E-2</v>
      </c>
      <c r="I11" s="25" t="s">
        <v>70</v>
      </c>
      <c r="J11" s="18" t="s">
        <v>71</v>
      </c>
      <c r="K11" s="27">
        <v>0.82</v>
      </c>
      <c r="L11" s="18"/>
      <c r="O11" s="6"/>
    </row>
    <row r="12" spans="1:16" s="5" customFormat="1" x14ac:dyDescent="0.25">
      <c r="A12" s="5">
        <v>1030</v>
      </c>
      <c r="B12" s="5" t="s">
        <v>28</v>
      </c>
      <c r="C12" s="5" t="s">
        <v>42</v>
      </c>
      <c r="D12" s="5" t="s">
        <v>43</v>
      </c>
      <c r="E12" s="14">
        <v>-2.0820010046849657</v>
      </c>
      <c r="F12" s="15">
        <v>4.2124000000000002E-2</v>
      </c>
      <c r="G12" s="14">
        <v>-2.1429208883986481</v>
      </c>
      <c r="H12" s="15">
        <v>0.24106045076515797</v>
      </c>
      <c r="I12" s="28" t="s">
        <v>89</v>
      </c>
      <c r="J12" s="28" t="s">
        <v>90</v>
      </c>
      <c r="K12" s="27">
        <v>0.95</v>
      </c>
      <c r="L12" s="18"/>
      <c r="O12" s="6"/>
      <c r="P12" s="17"/>
    </row>
    <row r="13" spans="1:16" s="5" customFormat="1" x14ac:dyDescent="0.25">
      <c r="A13" s="5">
        <v>1354</v>
      </c>
      <c r="B13" s="5" t="s">
        <v>31</v>
      </c>
      <c r="C13" s="5" t="s">
        <v>57</v>
      </c>
      <c r="D13" s="5" t="s">
        <v>56</v>
      </c>
      <c r="E13" s="14">
        <v>2.5620345005167757</v>
      </c>
      <c r="F13" s="15">
        <v>4.5339999999999998E-3</v>
      </c>
      <c r="G13" s="14">
        <v>2.4085060175955189</v>
      </c>
      <c r="H13" s="15">
        <v>0.4576034405585957</v>
      </c>
      <c r="I13" s="25" t="s">
        <v>85</v>
      </c>
      <c r="J13" s="25" t="s">
        <v>86</v>
      </c>
      <c r="K13" s="27">
        <v>0.97</v>
      </c>
      <c r="L13" s="18"/>
      <c r="M13"/>
      <c r="O13"/>
    </row>
    <row r="14" spans="1:16" s="5" customFormat="1" x14ac:dyDescent="0.25">
      <c r="A14" s="5">
        <v>1355</v>
      </c>
      <c r="B14" s="5" t="s">
        <v>29</v>
      </c>
      <c r="C14" s="5" t="s">
        <v>44</v>
      </c>
      <c r="D14" s="5" t="s">
        <v>45</v>
      </c>
      <c r="E14" s="14">
        <v>2.2010609629081177</v>
      </c>
      <c r="F14" s="15">
        <v>8.5590000000000006E-3</v>
      </c>
      <c r="G14" s="14">
        <v>3.3162166747171788</v>
      </c>
      <c r="H14" s="15">
        <v>0.13401446123054453</v>
      </c>
      <c r="I14" s="25" t="s">
        <v>87</v>
      </c>
      <c r="J14" s="25" t="s">
        <v>88</v>
      </c>
      <c r="K14" s="27">
        <v>0.97</v>
      </c>
      <c r="L14" s="18"/>
      <c r="M14" s="26"/>
      <c r="O14" s="6"/>
    </row>
    <row r="15" spans="1:16" s="5" customFormat="1" x14ac:dyDescent="0.25">
      <c r="A15" s="5">
        <v>1361</v>
      </c>
      <c r="B15" s="5" t="s">
        <v>27</v>
      </c>
      <c r="C15" s="5" t="s">
        <v>63</v>
      </c>
      <c r="D15" s="5" t="s">
        <v>64</v>
      </c>
      <c r="E15" s="14">
        <v>-3.1378152520718867</v>
      </c>
      <c r="F15" s="15">
        <v>2.464E-3</v>
      </c>
      <c r="G15" s="14">
        <v>-2.6850752127839166</v>
      </c>
      <c r="H15" s="16">
        <v>0.32018499155152891</v>
      </c>
      <c r="I15" s="25" t="s">
        <v>83</v>
      </c>
      <c r="J15" s="25" t="s">
        <v>84</v>
      </c>
      <c r="K15" s="27">
        <v>0.85</v>
      </c>
      <c r="L15" s="18"/>
      <c r="M15"/>
    </row>
    <row r="16" spans="1:16" s="5" customFormat="1" x14ac:dyDescent="0.25">
      <c r="A16" s="5">
        <v>1534</v>
      </c>
      <c r="B16" s="5" t="s">
        <v>26</v>
      </c>
      <c r="C16" s="5" t="s">
        <v>62</v>
      </c>
      <c r="D16" s="5" t="s">
        <v>61</v>
      </c>
      <c r="E16" s="14">
        <v>-3.9448551273951455</v>
      </c>
      <c r="F16" s="15">
        <v>3.5878E-2</v>
      </c>
      <c r="G16" s="14">
        <v>-3.9451122989450051</v>
      </c>
      <c r="H16" s="16">
        <v>0.24156119036114293</v>
      </c>
      <c r="I16" s="25" t="s">
        <v>81</v>
      </c>
      <c r="J16" s="25" t="s">
        <v>82</v>
      </c>
      <c r="K16" s="30">
        <v>1</v>
      </c>
      <c r="L16" s="18"/>
      <c r="M16"/>
    </row>
    <row r="17" spans="1:12" x14ac:dyDescent="0.25">
      <c r="A17" s="5" t="s">
        <v>94</v>
      </c>
      <c r="B17" s="25" t="s">
        <v>72</v>
      </c>
      <c r="C17" s="25" t="s">
        <v>74</v>
      </c>
      <c r="D17" s="5" t="s">
        <v>60</v>
      </c>
      <c r="E17" s="20" t="s">
        <v>91</v>
      </c>
      <c r="F17" s="5" t="s">
        <v>91</v>
      </c>
      <c r="G17" s="29">
        <v>0.9351912478503156</v>
      </c>
      <c r="H17" s="15">
        <v>0.1846124508911369</v>
      </c>
      <c r="I17" s="25" t="s">
        <v>75</v>
      </c>
      <c r="J17" s="18" t="s">
        <v>76</v>
      </c>
      <c r="K17" s="27">
        <v>0.86</v>
      </c>
      <c r="L17" s="18"/>
    </row>
    <row r="18" spans="1:12" x14ac:dyDescent="0.25">
      <c r="A18" s="5"/>
      <c r="B18" s="25"/>
      <c r="C18" s="25"/>
      <c r="D18" s="5"/>
      <c r="E18" s="20"/>
      <c r="F18" s="5"/>
      <c r="G18" s="29"/>
      <c r="H18" s="15"/>
      <c r="I18" s="25"/>
      <c r="J18" s="18"/>
      <c r="K18" s="27"/>
      <c r="L18" s="18"/>
    </row>
    <row r="19" spans="1:12" x14ac:dyDescent="0.25">
      <c r="A19" s="10"/>
      <c r="B19" s="12" t="s">
        <v>13</v>
      </c>
      <c r="C19" s="31" t="s">
        <v>99</v>
      </c>
      <c r="D19" s="7"/>
      <c r="E19" s="29"/>
      <c r="F19" s="9"/>
      <c r="G19" s="9"/>
      <c r="H19" s="11"/>
      <c r="I19" s="11"/>
      <c r="J19" s="1"/>
    </row>
    <row r="20" spans="1:12" x14ac:dyDescent="0.25">
      <c r="A20" s="5" t="s">
        <v>94</v>
      </c>
      <c r="B20" s="6" t="s">
        <v>12</v>
      </c>
      <c r="C20" s="5" t="s">
        <v>97</v>
      </c>
      <c r="D20" s="1" t="s">
        <v>95</v>
      </c>
      <c r="F20" s="8"/>
      <c r="G20" s="8"/>
      <c r="H20" s="23"/>
      <c r="I20" s="23" t="s">
        <v>10</v>
      </c>
      <c r="J20" s="23" t="s">
        <v>11</v>
      </c>
      <c r="K20" s="24">
        <v>0.98</v>
      </c>
    </row>
    <row r="21" spans="1:12" x14ac:dyDescent="0.25">
      <c r="A21" s="5" t="s">
        <v>94</v>
      </c>
      <c r="B21" t="s">
        <v>14</v>
      </c>
      <c r="C21" s="1" t="s">
        <v>98</v>
      </c>
      <c r="D21" s="1" t="s">
        <v>96</v>
      </c>
      <c r="G21"/>
      <c r="H21" s="23"/>
      <c r="I21" s="23" t="s">
        <v>16</v>
      </c>
      <c r="J21" s="13" t="s">
        <v>15</v>
      </c>
      <c r="K21" s="24">
        <v>1</v>
      </c>
    </row>
    <row r="22" spans="1:12" x14ac:dyDescent="0.25">
      <c r="B22" s="6"/>
    </row>
    <row r="24" spans="1:12" x14ac:dyDescent="0.25">
      <c r="B24" s="6"/>
      <c r="D24" s="2" t="s">
        <v>104</v>
      </c>
    </row>
    <row r="25" spans="1:12" x14ac:dyDescent="0.25">
      <c r="D25" t="s">
        <v>102</v>
      </c>
    </row>
    <row r="26" spans="1:12" x14ac:dyDescent="0.25">
      <c r="B26" s="6"/>
      <c r="D26" t="s">
        <v>101</v>
      </c>
    </row>
    <row r="27" spans="1:12" x14ac:dyDescent="0.25">
      <c r="D27" t="s">
        <v>103</v>
      </c>
    </row>
  </sheetData>
  <sortState ref="A3:P16">
    <sortCondition ref="A3:A16"/>
  </sortState>
  <mergeCells count="3">
    <mergeCell ref="J1:K1"/>
    <mergeCell ref="E1:F1"/>
    <mergeCell ref="G1:H1"/>
  </mergeCells>
  <conditionalFormatting sqref="K2:L2 J3">
    <cfRule type="colorScale" priority="3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6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6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5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J1">
    <cfRule type="colorScale" priority="4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K2">
    <cfRule type="colorScale" priority="4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2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2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2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2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3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3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3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3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D3">
    <cfRule type="colorScale" priority="3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B19:B20">
    <cfRule type="colorScale" priority="1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4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5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6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7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8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20:G20">
    <cfRule type="colorScale" priority="9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9:G20">
    <cfRule type="colorScale" priority="10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9:G20">
    <cfRule type="colorScale" priority="1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B345C25C7EA3A4AB215BEDE15084701" ma:contentTypeVersion="7" ma:contentTypeDescription="Create a new document." ma:contentTypeScope="" ma:versionID="429c651f240e0d5b75d1ab5420702723">
  <xsd:schema xmlns:xsd="http://www.w3.org/2001/XMLSchema" xmlns:p="http://schemas.microsoft.com/office/2006/metadata/properties" xmlns:ns2="0312f9b2-b44e-4223-9db9-84eee2e3b8f2" targetNamespace="http://schemas.microsoft.com/office/2006/metadata/properties" ma:root="true" ma:fieldsID="43f414b2ac5dfbba7ff99640ec20a1ef" ns2:_="">
    <xsd:import namespace="0312f9b2-b44e-4223-9db9-84eee2e3b8f2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312f9b2-b44e-4223-9db9-84eee2e3b8f2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0312f9b2-b44e-4223-9db9-84eee2e3b8f2">Table</DocumentType>
    <FileFormat xmlns="0312f9b2-b44e-4223-9db9-84eee2e3b8f2">XLSX</FileFormat>
    <StageName xmlns="0312f9b2-b44e-4223-9db9-84eee2e3b8f2" xsi:nil="true"/>
    <Checked_x0020_Out_x0020_To xmlns="0312f9b2-b44e-4223-9db9-84eee2e3b8f2">
      <UserInfo>
        <DisplayName/>
        <AccountId xsi:nil="true"/>
        <AccountType/>
      </UserInfo>
    </Checked_x0020_Out_x0020_To>
    <TitleName xmlns="0312f9b2-b44e-4223-9db9-84eee2e3b8f2">Table 3.XLSX</TitleName>
    <DocumentId xmlns="0312f9b2-b44e-4223-9db9-84eee2e3b8f2">Table 3.XLSX</DocumentId>
    <IsDeleted xmlns="0312f9b2-b44e-4223-9db9-84eee2e3b8f2">false</IsDeleted>
  </documentManagement>
</p:properties>
</file>

<file path=customXml/itemProps1.xml><?xml version="1.0" encoding="utf-8"?>
<ds:datastoreItem xmlns:ds="http://schemas.openxmlformats.org/officeDocument/2006/customXml" ds:itemID="{F91DBF6D-209A-47B4-B76C-9C0EF5D7F622}"/>
</file>

<file path=customXml/itemProps2.xml><?xml version="1.0" encoding="utf-8"?>
<ds:datastoreItem xmlns:ds="http://schemas.openxmlformats.org/officeDocument/2006/customXml" ds:itemID="{AA529B93-90FA-4326-ADBE-460E2BE205E8}"/>
</file>

<file path=customXml/itemProps3.xml><?xml version="1.0" encoding="utf-8"?>
<ds:datastoreItem xmlns:ds="http://schemas.openxmlformats.org/officeDocument/2006/customXml" ds:itemID="{6740A03B-83B4-4194-B5B0-1C162882370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5-10T12:07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B345C25C7EA3A4AB215BEDE15084701</vt:lpwstr>
  </property>
</Properties>
</file>